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8">
  <si>
    <t xml:space="preserve">These are the transcripts that are significantly changed in RNA-seq and present in the microarray data</t>
  </si>
  <si>
    <t xml:space="preserve">RNA-seq log2 (dDAVP/Veh)</t>
  </si>
  <si>
    <t xml:space="preserve">Microarry:  Log2 (dDAVP/Veh)</t>
  </si>
  <si>
    <r>
      <rPr>
        <b val="true"/>
        <sz val="14"/>
        <color rgb="FF000000"/>
        <rFont val="Calibri"/>
        <family val="2"/>
      </rPr>
      <t xml:space="preserve">RNA-seq  (-log</t>
    </r>
    <r>
      <rPr>
        <b val="true"/>
        <vertAlign val="subscript"/>
        <sz val="14"/>
        <color rgb="FF000000"/>
        <rFont val="Calibri"/>
        <family val="2"/>
      </rPr>
      <t xml:space="preserve">10</t>
    </r>
    <r>
      <rPr>
        <b val="true"/>
        <sz val="14"/>
        <color rgb="FF000000"/>
        <rFont val="Calibri"/>
        <family val="2"/>
      </rPr>
      <t xml:space="preserve"> P)</t>
    </r>
  </si>
  <si>
    <t xml:space="preserve">Microarray wilcox.pvalues</t>
  </si>
  <si>
    <t xml:space="preserve">Gene Symbol</t>
  </si>
  <si>
    <t xml:space="preserve">Aqp2</t>
  </si>
  <si>
    <t xml:space="preserve">Arhgef3</t>
  </si>
  <si>
    <t xml:space="preserve">B3gnt7</t>
  </si>
  <si>
    <t xml:space="preserve">C3</t>
  </si>
  <si>
    <t xml:space="preserve">Fcgbp</t>
  </si>
  <si>
    <t xml:space="preserve">Adh1</t>
  </si>
  <si>
    <t xml:space="preserve">Tmem139</t>
  </si>
  <si>
    <t xml:space="preserve">Adh7</t>
  </si>
  <si>
    <t xml:space="preserve">Nfkbiz</t>
  </si>
  <si>
    <t xml:space="preserve">Hmgcl</t>
  </si>
  <si>
    <t xml:space="preserve">Bcat1</t>
  </si>
  <si>
    <t xml:space="preserve">Muc4</t>
  </si>
  <si>
    <t xml:space="preserve">Slc23a2</t>
  </si>
  <si>
    <t xml:space="preserve">Rpl23a</t>
  </si>
  <si>
    <t xml:space="preserve">Nme6</t>
  </si>
  <si>
    <t xml:space="preserve">Tbc1d16</t>
  </si>
  <si>
    <t xml:space="preserve">Mtus1</t>
  </si>
  <si>
    <t xml:space="preserve">Stk17b</t>
  </si>
  <si>
    <t xml:space="preserve">Ndrg1</t>
  </si>
  <si>
    <t xml:space="preserve">Slc31a2</t>
  </si>
  <si>
    <t xml:space="preserve">St5</t>
  </si>
  <si>
    <t xml:space="preserve">Dicer1</t>
  </si>
  <si>
    <t xml:space="preserve">Sdad1</t>
  </si>
  <si>
    <t xml:space="preserve">Fbxo28</t>
  </si>
  <si>
    <t xml:space="preserve">This is a plot of column A vs column B.</t>
  </si>
  <si>
    <t xml:space="preserve">Slc39a8</t>
  </si>
  <si>
    <t xml:space="preserve">Zfp397</t>
  </si>
  <si>
    <t xml:space="preserve">Tbc1d1</t>
  </si>
  <si>
    <t xml:space="preserve">Stat3</t>
  </si>
  <si>
    <t xml:space="preserve">Crem</t>
  </si>
  <si>
    <t xml:space="preserve">Atxn1</t>
  </si>
  <si>
    <t xml:space="preserve">This is a plot of RNA-seq data on the Y axis and Affy array data on the X-axis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vertAlign val="subscript"/>
      <sz val="14"/>
      <color rgb="FF000000"/>
      <name val="Calibri"/>
      <family val="2"/>
    </font>
    <font>
      <sz val="14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his is a plot of RNA-seq data on the X axis and Affy array data on the Y-axis.</a:t>
            </a:r>
          </a:p>
        </c:rich>
      </c:tx>
      <c:layout>
        <c:manualLayout>
          <c:xMode val="edge"/>
          <c:yMode val="edge"/>
          <c:x val="0.120614178373081"/>
          <c:y val="0.02369358238244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6635086573015"/>
          <c:y val="0.140562540882332"/>
          <c:w val="0.955831427638027"/>
          <c:h val="0.859437459117668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RNA-seq vs Microarray'!$B$38</c:f>
              <c:strCache>
                <c:ptCount val="1"/>
                <c:pt idx="0">
                  <c:v>This is a plot of RNA-seq data on the Y axis and Affy array data on the X-axis.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NA-seq vs Microarray'!$A$6:$A$35</c:f>
              <c:numCache>
                <c:formatCode>General</c:formatCode>
                <c:ptCount val="30"/>
                <c:pt idx="0">
                  <c:v>4.16667143733786</c:v>
                </c:pt>
                <c:pt idx="1">
                  <c:v>2.51970787018903</c:v>
                </c:pt>
                <c:pt idx="2">
                  <c:v>2.56236005902724</c:v>
                </c:pt>
                <c:pt idx="3">
                  <c:v>2.73722371872846</c:v>
                </c:pt>
                <c:pt idx="4">
                  <c:v>1.43024582832524</c:v>
                </c:pt>
                <c:pt idx="5">
                  <c:v>1.43584182520889</c:v>
                </c:pt>
                <c:pt idx="6">
                  <c:v>1.77131237690005</c:v>
                </c:pt>
                <c:pt idx="7">
                  <c:v>1.53484602596518</c:v>
                </c:pt>
                <c:pt idx="8">
                  <c:v>1.16850445565463</c:v>
                </c:pt>
                <c:pt idx="9">
                  <c:v>1.79714068841406</c:v>
                </c:pt>
                <c:pt idx="10">
                  <c:v>2.0023877531095</c:v>
                </c:pt>
                <c:pt idx="11">
                  <c:v>1.44689782958614</c:v>
                </c:pt>
                <c:pt idx="12">
                  <c:v>-0.7046951251921</c:v>
                </c:pt>
                <c:pt idx="13">
                  <c:v>-1.04446905321048</c:v>
                </c:pt>
                <c:pt idx="14">
                  <c:v>1.67418544659923</c:v>
                </c:pt>
                <c:pt idx="15">
                  <c:v>1.12542682539468</c:v>
                </c:pt>
                <c:pt idx="16">
                  <c:v>1.67522263023851</c:v>
                </c:pt>
                <c:pt idx="17">
                  <c:v>1.38083931513099</c:v>
                </c:pt>
                <c:pt idx="18">
                  <c:v>0.78027828344726</c:v>
                </c:pt>
                <c:pt idx="19">
                  <c:v>2.12234136947142</c:v>
                </c:pt>
                <c:pt idx="20">
                  <c:v>1.51571383451368</c:v>
                </c:pt>
                <c:pt idx="21">
                  <c:v>1.12241266448728</c:v>
                </c:pt>
                <c:pt idx="22">
                  <c:v>1.16585276607183</c:v>
                </c:pt>
                <c:pt idx="23">
                  <c:v>1.42286372840062</c:v>
                </c:pt>
                <c:pt idx="24">
                  <c:v>-2.4795616516542</c:v>
                </c:pt>
                <c:pt idx="25">
                  <c:v>-1.16485679889542</c:v>
                </c:pt>
                <c:pt idx="26">
                  <c:v>1.10465544239681</c:v>
                </c:pt>
                <c:pt idx="27">
                  <c:v>1.51593356107865</c:v>
                </c:pt>
                <c:pt idx="28">
                  <c:v>0.8463131785529</c:v>
                </c:pt>
                <c:pt idx="29">
                  <c:v>1.15861450900964</c:v>
                </c:pt>
              </c:numCache>
            </c:numRef>
          </c:xVal>
          <c:yVal>
            <c:numRef>
              <c:f>'[1]RNA-seq vs Microarray'!$B$6:$B$35</c:f>
              <c:numCache>
                <c:formatCode>General</c:formatCode>
                <c:ptCount val="30"/>
                <c:pt idx="0">
                  <c:v>4.15375666666667</c:v>
                </c:pt>
                <c:pt idx="1">
                  <c:v>0.774902333333333</c:v>
                </c:pt>
                <c:pt idx="2">
                  <c:v>1.11610033333333</c:v>
                </c:pt>
                <c:pt idx="3">
                  <c:v>1.80986</c:v>
                </c:pt>
                <c:pt idx="4">
                  <c:v>1.17790833333333</c:v>
                </c:pt>
                <c:pt idx="5">
                  <c:v>0.880940999999998</c:v>
                </c:pt>
                <c:pt idx="6">
                  <c:v>0.330078333333334</c:v>
                </c:pt>
                <c:pt idx="7">
                  <c:v>0.473550666666667</c:v>
                </c:pt>
                <c:pt idx="8">
                  <c:v>0.418674000000001</c:v>
                </c:pt>
                <c:pt idx="9">
                  <c:v>-0.019740333333333</c:v>
                </c:pt>
                <c:pt idx="10">
                  <c:v>0.697824666666667</c:v>
                </c:pt>
                <c:pt idx="11">
                  <c:v>0.887888333333334</c:v>
                </c:pt>
                <c:pt idx="12">
                  <c:v>0.0674263333333318</c:v>
                </c:pt>
                <c:pt idx="13">
                  <c:v>-0.00485333333333138</c:v>
                </c:pt>
                <c:pt idx="14">
                  <c:v>0.0915976666666669</c:v>
                </c:pt>
                <c:pt idx="15">
                  <c:v>0.304074999999999</c:v>
                </c:pt>
                <c:pt idx="16">
                  <c:v>0.636016333333334</c:v>
                </c:pt>
                <c:pt idx="17">
                  <c:v>-0.0049656666666662</c:v>
                </c:pt>
                <c:pt idx="18">
                  <c:v>0.258283333333331</c:v>
                </c:pt>
                <c:pt idx="19">
                  <c:v>0.0441270000000005</c:v>
                </c:pt>
                <c:pt idx="20">
                  <c:v>0.0197143333333338</c:v>
                </c:pt>
                <c:pt idx="21">
                  <c:v>-0.0176239999999996</c:v>
                </c:pt>
                <c:pt idx="22">
                  <c:v>9.33333333374975E-006</c:v>
                </c:pt>
                <c:pt idx="23">
                  <c:v>-0.00183433333333394</c:v>
                </c:pt>
                <c:pt idx="24">
                  <c:v>-0.156071000000001</c:v>
                </c:pt>
                <c:pt idx="25">
                  <c:v>-0.0220726666666673</c:v>
                </c:pt>
                <c:pt idx="26">
                  <c:v>0.0323463333333347</c:v>
                </c:pt>
                <c:pt idx="27">
                  <c:v>0.115327333333335</c:v>
                </c:pt>
                <c:pt idx="28">
                  <c:v>0.207460666666668</c:v>
                </c:pt>
                <c:pt idx="29">
                  <c:v>0.193834000000001</c:v>
                </c:pt>
              </c:numCache>
            </c:numRef>
          </c:yVal>
          <c:smooth val="0"/>
        </c:ser>
        <c:axId val="56678850"/>
        <c:axId val="24902188"/>
      </c:scatterChart>
      <c:valAx>
        <c:axId val="56678850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902188"/>
        <c:crossesAt val="0"/>
        <c:crossBetween val="midCat"/>
      </c:valAx>
      <c:valAx>
        <c:axId val="24902188"/>
        <c:scaling>
          <c:orientation val="minMax"/>
          <c:max val="4.5"/>
          <c:min val="-4.5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678850"/>
        <c:crossesAt val="0"/>
        <c:crossBetween val="midCat"/>
        <c:majorUnit val="1"/>
        <c:minorUnit val="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4</xdr:row>
      <xdr:rowOff>0</xdr:rowOff>
    </xdr:from>
    <xdr:to>
      <xdr:col>13</xdr:col>
      <xdr:colOff>454680</xdr:colOff>
      <xdr:row>27</xdr:row>
      <xdr:rowOff>47520</xdr:rowOff>
    </xdr:to>
    <xdr:graphicFrame>
      <xdr:nvGraphicFramePr>
        <xdr:cNvPr id="0" name="Chart 2"/>
        <xdr:cNvGraphicFramePr/>
      </xdr:nvGraphicFramePr>
      <xdr:xfrm>
        <a:off x="6055920" y="762120"/>
        <a:ext cx="5509440" cy="495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https://helixweb.nih.gov/Depot%20-%20chip-seq/Knepper%20analysis/RNA_seq_pvalues%20versus%20microarray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ll RNA-seq values"/>
      <sheetName val="All Microarray Data"/>
      <sheetName val="Microarray Values Changed"/>
      <sheetName val="RNA-seq vs Microarray"/>
    </sheetNames>
    <sheetDataSet>
      <sheetData sheetId="0"/>
      <sheetData sheetId="1"/>
      <sheetData sheetId="2"/>
      <sheetData sheetId="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1" activeCellId="0" sqref="P1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7.7"/>
    <col collapsed="false" customWidth="true" hidden="false" outlineLevel="0" max="2" min="2" style="2" width="19.85"/>
    <col collapsed="false" customWidth="true" hidden="false" outlineLevel="0" max="3" min="3" style="1" width="20.41"/>
    <col collapsed="false" customWidth="true" hidden="false" outlineLevel="0" max="4" min="4" style="3" width="18.99"/>
  </cols>
  <sheetData>
    <row r="2" customFormat="false" ht="15" hidden="false" customHeight="false" outlineLevel="0" collapsed="false">
      <c r="A2" s="4" t="s">
        <v>0</v>
      </c>
      <c r="B2" s="4"/>
      <c r="C2" s="4"/>
      <c r="D2" s="4"/>
      <c r="E2" s="4"/>
    </row>
    <row r="5" customFormat="false" ht="56.25" hidden="false" customHeight="false" outlineLevel="0" collapsed="false">
      <c r="A5" s="5" t="s">
        <v>1</v>
      </c>
      <c r="B5" s="6" t="s">
        <v>2</v>
      </c>
      <c r="C5" s="5" t="s">
        <v>3</v>
      </c>
      <c r="D5" s="7" t="s">
        <v>4</v>
      </c>
      <c r="E5" s="8" t="s">
        <v>5</v>
      </c>
    </row>
    <row r="6" customFormat="false" ht="15" hidden="false" customHeight="false" outlineLevel="0" collapsed="false">
      <c r="A6" s="1" t="n">
        <v>4.16667143733786</v>
      </c>
      <c r="B6" s="2" t="n">
        <v>4.15375666666667</v>
      </c>
      <c r="C6" s="1" t="n">
        <v>4.08475496317935</v>
      </c>
      <c r="D6" s="3" t="n">
        <v>8.22706705059646E-005</v>
      </c>
      <c r="E6" s="9" t="s">
        <v>6</v>
      </c>
    </row>
    <row r="7" customFormat="false" ht="15" hidden="false" customHeight="false" outlineLevel="0" collapsed="false">
      <c r="A7" s="1" t="n">
        <v>2.51970787018903</v>
      </c>
      <c r="B7" s="2" t="n">
        <v>0.774902333333333</v>
      </c>
      <c r="C7" s="1" t="n">
        <v>3.10703135789051</v>
      </c>
      <c r="D7" s="3" t="n">
        <v>0.000781571369806664</v>
      </c>
      <c r="E7" s="9" t="s">
        <v>7</v>
      </c>
    </row>
    <row r="8" customFormat="false" ht="15" hidden="false" customHeight="false" outlineLevel="0" collapsed="false">
      <c r="A8" s="1" t="n">
        <v>2.56236005902724</v>
      </c>
      <c r="B8" s="2" t="n">
        <v>1.11610033333333</v>
      </c>
      <c r="C8" s="1" t="n">
        <v>2.73257244506799</v>
      </c>
      <c r="D8" s="3" t="n">
        <v>0.0018510900863842</v>
      </c>
      <c r="E8" s="9" t="s">
        <v>8</v>
      </c>
    </row>
    <row r="9" customFormat="false" ht="15" hidden="false" customHeight="false" outlineLevel="0" collapsed="false">
      <c r="A9" s="1" t="n">
        <v>2.73722371872846</v>
      </c>
      <c r="B9" s="2" t="n">
        <v>1.80986</v>
      </c>
      <c r="C9" s="1" t="n">
        <v>2.24906439168693</v>
      </c>
      <c r="D9" s="3" t="n">
        <v>0.00563554092965858</v>
      </c>
      <c r="E9" s="9" t="s">
        <v>9</v>
      </c>
    </row>
    <row r="10" customFormat="false" ht="15" hidden="false" customHeight="false" outlineLevel="0" collapsed="false">
      <c r="A10" s="1" t="n">
        <v>1.43024582832524</v>
      </c>
      <c r="B10" s="2" t="n">
        <v>1.17790833333333</v>
      </c>
      <c r="C10" s="1" t="n">
        <v>2.10932315467009</v>
      </c>
      <c r="D10" s="3" t="n">
        <v>0.00777457836281366</v>
      </c>
      <c r="E10" s="9" t="s">
        <v>10</v>
      </c>
    </row>
    <row r="11" customFormat="false" ht="15" hidden="false" customHeight="false" outlineLevel="0" collapsed="false">
      <c r="A11" s="1" t="n">
        <v>1.43584182520889</v>
      </c>
      <c r="B11" s="2" t="n">
        <v>0.880940999999998</v>
      </c>
      <c r="C11" s="1" t="n">
        <v>2.10932315467009</v>
      </c>
      <c r="D11" s="3" t="n">
        <v>0.00777457836281366</v>
      </c>
      <c r="E11" s="9" t="s">
        <v>11</v>
      </c>
    </row>
    <row r="12" customFormat="false" ht="15" hidden="false" customHeight="false" outlineLevel="0" collapsed="false">
      <c r="A12" s="1" t="n">
        <v>1.77131237690005</v>
      </c>
      <c r="B12" s="2" t="n">
        <v>0.330078333333334</v>
      </c>
      <c r="C12" s="1" t="n">
        <v>1.84796586377006</v>
      </c>
      <c r="D12" s="3" t="n">
        <v>0.0141916906622789</v>
      </c>
      <c r="E12" s="9" t="s">
        <v>12</v>
      </c>
    </row>
    <row r="13" customFormat="false" ht="15" hidden="false" customHeight="false" outlineLevel="0" collapsed="false">
      <c r="A13" s="1" t="n">
        <v>1.53484602596518</v>
      </c>
      <c r="B13" s="2" t="n">
        <v>0.473550666666667</v>
      </c>
      <c r="C13" s="1" t="n">
        <v>1.7268201161789</v>
      </c>
      <c r="D13" s="3" t="n">
        <v>0.0187577128753599</v>
      </c>
      <c r="E13" s="9" t="s">
        <v>13</v>
      </c>
    </row>
    <row r="14" customFormat="false" ht="15" hidden="false" customHeight="false" outlineLevel="0" collapsed="false">
      <c r="A14" s="1" t="n">
        <v>1.16850445565463</v>
      </c>
      <c r="B14" s="2" t="n">
        <v>0.418674000000001</v>
      </c>
      <c r="C14" s="1" t="n">
        <v>1.61199851386214</v>
      </c>
      <c r="D14" s="3" t="n">
        <v>0.0244343891402715</v>
      </c>
      <c r="E14" s="9" t="s">
        <v>14</v>
      </c>
    </row>
    <row r="15" customFormat="false" ht="15" hidden="false" customHeight="false" outlineLevel="0" collapsed="false">
      <c r="A15" s="1" t="n">
        <v>1.79714068841406</v>
      </c>
      <c r="B15" s="10" t="n">
        <v>-0.019740333333333</v>
      </c>
      <c r="C15" s="1" t="n">
        <v>1.61199851386214</v>
      </c>
      <c r="D15" s="3" t="n">
        <v>0.0244343891402715</v>
      </c>
      <c r="E15" s="9" t="s">
        <v>15</v>
      </c>
    </row>
    <row r="16" customFormat="false" ht="15" hidden="false" customHeight="false" outlineLevel="0" collapsed="false">
      <c r="A16" s="1" t="n">
        <v>2.0023877531095</v>
      </c>
      <c r="B16" s="2" t="n">
        <v>0.697824666666667</v>
      </c>
      <c r="C16" s="1" t="n">
        <v>1.61199851386214</v>
      </c>
      <c r="D16" s="3" t="n">
        <v>0.0244343891402715</v>
      </c>
      <c r="E16" s="9" t="s">
        <v>16</v>
      </c>
    </row>
    <row r="17" customFormat="false" ht="15" hidden="false" customHeight="false" outlineLevel="0" collapsed="false">
      <c r="A17" s="1" t="n">
        <v>1.44689782958614</v>
      </c>
      <c r="B17" s="2" t="n">
        <v>0.887888333333334</v>
      </c>
      <c r="C17" s="1" t="n">
        <v>1.61199851386214</v>
      </c>
      <c r="D17" s="3" t="n">
        <v>0.0244343891402715</v>
      </c>
      <c r="E17" s="9" t="s">
        <v>17</v>
      </c>
    </row>
    <row r="18" customFormat="false" ht="15" hidden="false" customHeight="false" outlineLevel="0" collapsed="false">
      <c r="A18" s="11" t="n">
        <v>-0.7046951251921</v>
      </c>
      <c r="B18" s="2" t="n">
        <v>0.0674263333333318</v>
      </c>
      <c r="C18" s="1" t="n">
        <v>1.51677709710833</v>
      </c>
      <c r="D18" s="3" t="n">
        <v>0.0304244616925633</v>
      </c>
      <c r="E18" s="9" t="s">
        <v>18</v>
      </c>
    </row>
    <row r="19" customFormat="false" ht="15" hidden="false" customHeight="false" outlineLevel="0" collapsed="false">
      <c r="A19" s="11" t="n">
        <v>-1.04446905321048</v>
      </c>
      <c r="B19" s="10" t="n">
        <v>-0.00485333333333138</v>
      </c>
      <c r="C19" s="1" t="n">
        <v>1.50212352368972</v>
      </c>
      <c r="D19" s="3" t="n">
        <v>0.0314685314685315</v>
      </c>
      <c r="E19" s="9" t="s">
        <v>19</v>
      </c>
    </row>
    <row r="20" customFormat="false" ht="15" hidden="false" customHeight="false" outlineLevel="0" collapsed="false">
      <c r="A20" s="1" t="n">
        <v>1.67418544659923</v>
      </c>
      <c r="B20" s="2" t="n">
        <v>0.0915976666666669</v>
      </c>
      <c r="C20" s="1" t="n">
        <v>1.50212352368972</v>
      </c>
      <c r="D20" s="3" t="n">
        <v>0.0314685314685315</v>
      </c>
      <c r="E20" s="9" t="s">
        <v>20</v>
      </c>
    </row>
    <row r="21" customFormat="false" ht="15" hidden="false" customHeight="false" outlineLevel="0" collapsed="false">
      <c r="A21" s="1" t="n">
        <v>1.12542682539468</v>
      </c>
      <c r="B21" s="2" t="n">
        <v>0.304074999999999</v>
      </c>
      <c r="C21" s="1" t="n">
        <v>1.50212352368972</v>
      </c>
      <c r="D21" s="3" t="n">
        <v>0.0314685314685315</v>
      </c>
      <c r="E21" s="9" t="s">
        <v>21</v>
      </c>
    </row>
    <row r="22" customFormat="false" ht="15" hidden="false" customHeight="false" outlineLevel="0" collapsed="false">
      <c r="A22" s="1" t="n">
        <v>1.67522263023851</v>
      </c>
      <c r="B22" s="2" t="n">
        <v>0.636016333333334</v>
      </c>
      <c r="C22" s="1" t="n">
        <v>1.50212352368972</v>
      </c>
      <c r="D22" s="3" t="n">
        <v>0.0314685314685315</v>
      </c>
      <c r="E22" s="9" t="s">
        <v>22</v>
      </c>
    </row>
    <row r="23" customFormat="false" ht="15" hidden="false" customHeight="false" outlineLevel="0" collapsed="false">
      <c r="A23" s="1" t="n">
        <v>1.38083931513099</v>
      </c>
      <c r="B23" s="10" t="n">
        <v>-0.0049656666666662</v>
      </c>
      <c r="C23" s="1" t="n">
        <v>1.50212352368972</v>
      </c>
      <c r="D23" s="3" t="n">
        <v>0.0314685314685315</v>
      </c>
      <c r="E23" s="9" t="s">
        <v>23</v>
      </c>
    </row>
    <row r="24" customFormat="false" ht="15" hidden="false" customHeight="false" outlineLevel="0" collapsed="false">
      <c r="A24" s="1" t="n">
        <v>0.78027828344726</v>
      </c>
      <c r="B24" s="2" t="n">
        <v>0.258283333333331</v>
      </c>
      <c r="C24" s="1" t="n">
        <v>1.39811869391706</v>
      </c>
      <c r="D24" s="3" t="n">
        <v>0.0399835458658988</v>
      </c>
      <c r="E24" s="9" t="s">
        <v>24</v>
      </c>
    </row>
    <row r="25" customFormat="false" ht="15" hidden="false" customHeight="false" outlineLevel="0" collapsed="false">
      <c r="A25" s="1" t="n">
        <v>2.12234136947142</v>
      </c>
      <c r="B25" s="2" t="n">
        <v>0.0441270000000005</v>
      </c>
      <c r="C25" s="1" t="n">
        <v>1.39811869391706</v>
      </c>
      <c r="D25" s="3" t="n">
        <v>0.0399835458658988</v>
      </c>
      <c r="E25" s="9" t="s">
        <v>25</v>
      </c>
    </row>
    <row r="26" customFormat="false" ht="15" hidden="false" customHeight="false" outlineLevel="0" collapsed="false">
      <c r="A26" s="1" t="n">
        <v>1.51571383451368</v>
      </c>
      <c r="B26" s="2" t="n">
        <v>0.0197143333333338</v>
      </c>
      <c r="C26" s="1" t="n">
        <v>1.39811869391706</v>
      </c>
      <c r="D26" s="3" t="n">
        <v>0.0399835458658988</v>
      </c>
      <c r="E26" s="9" t="s">
        <v>26</v>
      </c>
    </row>
    <row r="27" customFormat="false" ht="15" hidden="false" customHeight="false" outlineLevel="0" collapsed="false">
      <c r="A27" s="1" t="n">
        <v>1.12241266448728</v>
      </c>
      <c r="B27" s="10" t="n">
        <v>-0.0176239999999996</v>
      </c>
      <c r="C27" s="1" t="n">
        <v>1.39811869391706</v>
      </c>
      <c r="D27" s="3" t="n">
        <v>0.0399835458658988</v>
      </c>
      <c r="E27" s="9" t="s">
        <v>27</v>
      </c>
    </row>
    <row r="28" customFormat="false" ht="15" hidden="false" customHeight="false" outlineLevel="0" collapsed="false">
      <c r="A28" s="1" t="n">
        <v>1.16585276607183</v>
      </c>
      <c r="B28" s="2" t="n">
        <v>9.33333333374975E-006</v>
      </c>
      <c r="C28" s="1" t="n">
        <v>1.39811869391706</v>
      </c>
      <c r="D28" s="3" t="n">
        <v>0.0399835458658988</v>
      </c>
      <c r="E28" s="9" t="s">
        <v>28</v>
      </c>
    </row>
    <row r="29" customFormat="false" ht="15" hidden="false" customHeight="false" outlineLevel="0" collapsed="false">
      <c r="A29" s="1" t="n">
        <v>1.42286372840062</v>
      </c>
      <c r="B29" s="10" t="n">
        <v>-0.00183433333333394</v>
      </c>
      <c r="C29" s="1" t="n">
        <v>1.39811869391706</v>
      </c>
      <c r="D29" s="3" t="n">
        <v>0.0399835458658988</v>
      </c>
      <c r="E29" s="9" t="s">
        <v>29</v>
      </c>
      <c r="F29" s="12" t="s">
        <v>30</v>
      </c>
    </row>
    <row r="30" customFormat="false" ht="15" hidden="false" customHeight="false" outlineLevel="0" collapsed="false">
      <c r="A30" s="11" t="n">
        <v>-2.4795616516542</v>
      </c>
      <c r="B30" s="10" t="n">
        <v>-0.156071000000001</v>
      </c>
      <c r="C30" s="1" t="n">
        <v>1.39811869391706</v>
      </c>
      <c r="D30" s="3" t="n">
        <v>0.0399835458658988</v>
      </c>
      <c r="E30" s="9" t="s">
        <v>31</v>
      </c>
    </row>
    <row r="31" customFormat="false" ht="15" hidden="false" customHeight="false" outlineLevel="0" collapsed="false">
      <c r="A31" s="11" t="n">
        <v>-1.16485679889542</v>
      </c>
      <c r="B31" s="2" t="n">
        <v>-0.0220726666666673</v>
      </c>
      <c r="C31" s="1" t="n">
        <v>1.39811869391706</v>
      </c>
      <c r="D31" s="3" t="n">
        <v>0.0399835458658988</v>
      </c>
      <c r="E31" s="9" t="s">
        <v>32</v>
      </c>
    </row>
    <row r="32" customFormat="false" ht="15" hidden="false" customHeight="false" outlineLevel="0" collapsed="false">
      <c r="A32" s="1" t="n">
        <v>1.10465544239681</v>
      </c>
      <c r="B32" s="2" t="n">
        <v>0.0323463333333347</v>
      </c>
      <c r="C32" s="1" t="n">
        <v>1.29835850180705</v>
      </c>
      <c r="D32" s="3" t="n">
        <v>0.0503085150143974</v>
      </c>
      <c r="E32" s="9" t="s">
        <v>33</v>
      </c>
    </row>
    <row r="33" customFormat="false" ht="15" hidden="false" customHeight="false" outlineLevel="0" collapsed="false">
      <c r="A33" s="1" t="n">
        <v>1.51593356107865</v>
      </c>
      <c r="B33" s="2" t="n">
        <v>0.115327333333335</v>
      </c>
      <c r="C33" s="1" t="n">
        <v>1.29835850180705</v>
      </c>
      <c r="D33" s="3" t="n">
        <v>0.0503085150143974</v>
      </c>
      <c r="E33" s="9" t="s">
        <v>34</v>
      </c>
    </row>
    <row r="34" customFormat="false" ht="15" hidden="false" customHeight="false" outlineLevel="0" collapsed="false">
      <c r="A34" s="1" t="n">
        <v>0.8463131785529</v>
      </c>
      <c r="B34" s="2" t="n">
        <v>0.207460666666668</v>
      </c>
      <c r="C34" s="1" t="n">
        <v>1.29835850180705</v>
      </c>
      <c r="D34" s="3" t="n">
        <v>0.0503085150143974</v>
      </c>
      <c r="E34" s="9" t="s">
        <v>35</v>
      </c>
    </row>
    <row r="35" customFormat="false" ht="15" hidden="false" customHeight="false" outlineLevel="0" collapsed="false">
      <c r="A35" s="1" t="n">
        <v>1.15861450900964</v>
      </c>
      <c r="B35" s="2" t="n">
        <v>0.193834000000001</v>
      </c>
      <c r="C35" s="1" t="n">
        <v>1.29835850180705</v>
      </c>
      <c r="D35" s="3" t="n">
        <v>0.0503085150143974</v>
      </c>
      <c r="E35" s="9" t="s">
        <v>36</v>
      </c>
    </row>
    <row r="38" customFormat="false" ht="15" hidden="false" customHeight="false" outlineLevel="0" collapsed="false">
      <c r="B38" s="2" t="s">
        <v>37</v>
      </c>
    </row>
  </sheetData>
  <mergeCells count="1">
    <mergeCell ref="A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9T20:18:56Z</dcterms:created>
  <dc:creator>Windows User</dc:creator>
  <dc:description/>
  <dc:language>en-US</dc:language>
  <cp:lastModifiedBy>Windows User</cp:lastModifiedBy>
  <dcterms:modified xsi:type="dcterms:W3CDTF">2016-08-30T21:04:32Z</dcterms:modified>
  <cp:revision>0</cp:revision>
  <dc:subject/>
  <dc:title/>
</cp:coreProperties>
</file>